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-nam-/Desktop/"/>
    </mc:Choice>
  </mc:AlternateContent>
  <xr:revisionPtr revIDLastSave="0" documentId="13_ncr:1_{8A108D45-7E3B-C244-B3F5-6A26B4DDE45E}" xr6:coauthVersionLast="47" xr6:coauthVersionMax="47" xr10:uidLastSave="{00000000-0000-0000-0000-000000000000}"/>
  <bookViews>
    <workbookView xWindow="30240" yWindow="500" windowWidth="38400" windowHeight="21100" activeTab="1" xr2:uid="{01532DDB-C1EF-2E46-8681-CF98F412F74C}"/>
  </bookViews>
  <sheets>
    <sheet name="Fig 6D-F" sheetId="1" r:id="rId1"/>
    <sheet name="Fig 6G" sheetId="2" r:id="rId2"/>
    <sheet name="Fig 6I-K" sheetId="3" r:id="rId3"/>
    <sheet name="Fig 6L-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4" l="1"/>
  <c r="D26" i="4"/>
  <c r="C26" i="4"/>
  <c r="B26" i="4"/>
  <c r="D25" i="4"/>
  <c r="C25" i="4"/>
  <c r="B25" i="4"/>
  <c r="D24" i="4"/>
  <c r="C24" i="4"/>
  <c r="B24" i="4"/>
  <c r="D23" i="4"/>
  <c r="C23" i="4"/>
  <c r="B23" i="4"/>
  <c r="D20" i="4"/>
  <c r="C20" i="4"/>
  <c r="B20" i="4"/>
  <c r="D19" i="4"/>
  <c r="C19" i="4"/>
  <c r="B19" i="4"/>
  <c r="D18" i="4"/>
  <c r="C18" i="4"/>
  <c r="B18" i="4"/>
  <c r="D17" i="4"/>
  <c r="C17" i="4"/>
  <c r="D26" i="3" l="1"/>
  <c r="C26" i="3"/>
  <c r="D25" i="3"/>
  <c r="C25" i="3"/>
  <c r="D24" i="3"/>
  <c r="C24" i="3"/>
  <c r="D23" i="3"/>
  <c r="C23" i="3"/>
  <c r="B26" i="3"/>
  <c r="B25" i="3"/>
  <c r="B24" i="3"/>
  <c r="B23" i="3"/>
  <c r="D20" i="3"/>
  <c r="C20" i="3"/>
  <c r="D19" i="3"/>
  <c r="C19" i="3"/>
  <c r="D18" i="3"/>
  <c r="C18" i="3"/>
  <c r="D17" i="3"/>
  <c r="C17" i="3"/>
  <c r="B20" i="3"/>
  <c r="B19" i="3"/>
  <c r="B18" i="3"/>
  <c r="B17" i="3"/>
  <c r="F6" i="2" l="1"/>
  <c r="E6" i="2"/>
  <c r="F5" i="2"/>
  <c r="E5" i="2"/>
  <c r="F4" i="2"/>
  <c r="E4" i="2"/>
  <c r="D16" i="1"/>
  <c r="C16" i="1"/>
  <c r="B16" i="1"/>
  <c r="D15" i="1"/>
  <c r="C15" i="1"/>
  <c r="B15" i="1"/>
  <c r="D14" i="1"/>
  <c r="C14" i="1"/>
  <c r="B14" i="1"/>
  <c r="D11" i="1"/>
  <c r="C11" i="1"/>
  <c r="B11" i="1"/>
  <c r="D10" i="1"/>
  <c r="C10" i="1"/>
  <c r="B10" i="1"/>
  <c r="D9" i="1"/>
  <c r="C9" i="1"/>
  <c r="B9" i="1"/>
</calcChain>
</file>

<file path=xl/sharedStrings.xml><?xml version="1.0" encoding="utf-8"?>
<sst xmlns="http://schemas.openxmlformats.org/spreadsheetml/2006/main" count="101" uniqueCount="26">
  <si>
    <t>Transformed plant leaf</t>
  </si>
  <si>
    <t>PSY1</t>
  </si>
  <si>
    <t>GGPPS2</t>
  </si>
  <si>
    <t>At2g24090 cTP</t>
  </si>
  <si>
    <t>EV</t>
  </si>
  <si>
    <t>native cTP</t>
  </si>
  <si>
    <t>Average</t>
  </si>
  <si>
    <t>Standard deviation (SD)</t>
  </si>
  <si>
    <t>Carotenoids / total chlorophyll</t>
  </si>
  <si>
    <t>𝛥cTP</t>
  </si>
  <si>
    <t>Chlorophyll a</t>
  </si>
  <si>
    <t>Chlorophyll b</t>
  </si>
  <si>
    <t>Carotenoids</t>
  </si>
  <si>
    <t>Transformed fruit</t>
  </si>
  <si>
    <t>Experiment</t>
  </si>
  <si>
    <t>EV ; plant leaf transformed with Agrobacterium cells harboring pBI121-control vector</t>
  </si>
  <si>
    <t>Relative gene expression in agroinfiltrated tobacco leaves</t>
  </si>
  <si>
    <t>Ratio of carotenoids to total chlorophyll in tobacco leaf extracts at 5 days post agroinfiltration</t>
  </si>
  <si>
    <t>Accumulation of plant pigments in agroinfiltrated tomato fruits</t>
  </si>
  <si>
    <t>Unit ; µg pigment/mg fresh weight</t>
  </si>
  <si>
    <t>EV ; tomato fruit transformed with pBI121-expression vector</t>
  </si>
  <si>
    <t>Transcript expression in agroinfiltrated tomato fruits expression cTP-engineered metabolic enzymes</t>
  </si>
  <si>
    <t>𝛥cTP ; tomato fruit coexpressing with GGPPS2 and PSY1 proteins without the cTP portions</t>
  </si>
  <si>
    <t>Exp 1</t>
  </si>
  <si>
    <t>Exp 2</t>
  </si>
  <si>
    <t>Ex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3" fillId="0" borderId="0" xfId="0" applyFont="1"/>
    <xf numFmtId="0" fontId="1" fillId="0" borderId="0" xfId="0" applyFont="1"/>
    <xf numFmtId="164" fontId="3" fillId="0" borderId="0" xfId="0" applyNumberFormat="1" applyFont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/>
    <xf numFmtId="0" fontId="3" fillId="0" borderId="3" xfId="0" applyFont="1" applyBorder="1"/>
    <xf numFmtId="164" fontId="3" fillId="0" borderId="3" xfId="0" applyNumberFormat="1" applyFont="1" applyBorder="1"/>
    <xf numFmtId="0" fontId="4" fillId="0" borderId="0" xfId="0" applyFont="1"/>
    <xf numFmtId="165" fontId="3" fillId="0" borderId="0" xfId="0" applyNumberFormat="1" applyFont="1"/>
    <xf numFmtId="165" fontId="3" fillId="0" borderId="3" xfId="0" applyNumberFormat="1" applyFont="1" applyBorder="1"/>
    <xf numFmtId="2" fontId="3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2" fontId="3" fillId="0" borderId="3" xfId="0" applyNumberFormat="1" applyFont="1" applyBorder="1"/>
    <xf numFmtId="2" fontId="3" fillId="0" borderId="2" xfId="0" applyNumberFormat="1" applyFont="1" applyBorder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1" xfId="0" applyFont="1" applyBorder="1" applyAlignment="1">
      <alignment horizontal="center"/>
    </xf>
    <xf numFmtId="164" fontId="3" fillId="0" borderId="2" xfId="0" applyNumberFormat="1" applyFont="1" applyBorder="1"/>
    <xf numFmtId="0" fontId="3" fillId="0" borderId="3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3E8EE-C654-8A4D-8749-7194D5B98404}">
  <dimension ref="A1:J17"/>
  <sheetViews>
    <sheetView workbookViewId="0">
      <selection activeCell="A17" sqref="A17"/>
    </sheetView>
  </sheetViews>
  <sheetFormatPr baseColWidth="10" defaultRowHeight="16" x14ac:dyDescent="0.2"/>
  <cols>
    <col min="1" max="1" width="26" style="1" customWidth="1"/>
    <col min="2" max="10" width="16" style="1" customWidth="1"/>
    <col min="11" max="16384" width="10.83203125" style="1"/>
  </cols>
  <sheetData>
    <row r="1" spans="1:10" x14ac:dyDescent="0.2">
      <c r="A1" s="2" t="s">
        <v>16</v>
      </c>
    </row>
    <row r="2" spans="1:10" x14ac:dyDescent="0.2">
      <c r="A2" s="23" t="s">
        <v>0</v>
      </c>
      <c r="B2" s="25" t="s">
        <v>2</v>
      </c>
      <c r="C2" s="25"/>
      <c r="D2" s="25"/>
      <c r="E2" s="25" t="s">
        <v>1</v>
      </c>
      <c r="F2" s="25"/>
      <c r="G2" s="25"/>
      <c r="H2" s="25" t="s">
        <v>3</v>
      </c>
      <c r="I2" s="25"/>
      <c r="J2" s="25"/>
    </row>
    <row r="3" spans="1:10" x14ac:dyDescent="0.2">
      <c r="A3" s="24"/>
      <c r="B3" s="5" t="s">
        <v>23</v>
      </c>
      <c r="C3" s="5" t="s">
        <v>24</v>
      </c>
      <c r="D3" s="5" t="s">
        <v>25</v>
      </c>
      <c r="E3" s="5" t="s">
        <v>23</v>
      </c>
      <c r="F3" s="5" t="s">
        <v>24</v>
      </c>
      <c r="G3" s="5" t="s">
        <v>25</v>
      </c>
      <c r="H3" s="5" t="s">
        <v>23</v>
      </c>
      <c r="I3" s="5" t="s">
        <v>24</v>
      </c>
      <c r="J3" s="5" t="s">
        <v>25</v>
      </c>
    </row>
    <row r="4" spans="1:10" x14ac:dyDescent="0.2">
      <c r="A4" s="1" t="s">
        <v>4</v>
      </c>
      <c r="B4" s="3">
        <v>1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</row>
    <row r="5" spans="1:10" x14ac:dyDescent="0.2">
      <c r="A5" s="1" t="s">
        <v>5</v>
      </c>
      <c r="B5" s="3">
        <v>10890</v>
      </c>
      <c r="C5" s="3">
        <v>22537</v>
      </c>
      <c r="D5" s="3">
        <v>15181</v>
      </c>
      <c r="E5" s="3">
        <v>5753</v>
      </c>
      <c r="F5" s="3">
        <v>10369</v>
      </c>
      <c r="G5" s="3">
        <v>6841</v>
      </c>
      <c r="H5" s="3">
        <v>1.62</v>
      </c>
      <c r="I5" s="3">
        <v>2.42</v>
      </c>
      <c r="J5" s="3">
        <v>1.51</v>
      </c>
    </row>
    <row r="6" spans="1:10" x14ac:dyDescent="0.2">
      <c r="A6" s="8" t="s">
        <v>3</v>
      </c>
      <c r="B6" s="9">
        <v>10226</v>
      </c>
      <c r="C6" s="9">
        <v>34877</v>
      </c>
      <c r="D6" s="9">
        <v>14563</v>
      </c>
      <c r="E6" s="9">
        <v>11113</v>
      </c>
      <c r="F6" s="9">
        <v>19756</v>
      </c>
      <c r="G6" s="9">
        <v>12590</v>
      </c>
      <c r="H6" s="9">
        <v>10297</v>
      </c>
      <c r="I6" s="9">
        <v>15393</v>
      </c>
      <c r="J6" s="9">
        <v>21028</v>
      </c>
    </row>
    <row r="8" spans="1:10" x14ac:dyDescent="0.2">
      <c r="A8" s="7" t="s">
        <v>6</v>
      </c>
      <c r="B8" s="6" t="s">
        <v>2</v>
      </c>
      <c r="C8" s="6" t="s">
        <v>1</v>
      </c>
      <c r="D8" s="6" t="s">
        <v>3</v>
      </c>
    </row>
    <row r="9" spans="1:10" x14ac:dyDescent="0.2">
      <c r="A9" s="1" t="s">
        <v>4</v>
      </c>
      <c r="B9" s="3">
        <f>AVERAGE(B4:D4)</f>
        <v>1</v>
      </c>
      <c r="C9" s="3">
        <f>AVERAGE(E4:G4)</f>
        <v>1</v>
      </c>
      <c r="D9" s="3">
        <f>AVERAGE(H4:J4)</f>
        <v>1</v>
      </c>
    </row>
    <row r="10" spans="1:10" x14ac:dyDescent="0.2">
      <c r="A10" s="1" t="s">
        <v>5</v>
      </c>
      <c r="B10" s="3">
        <f t="shared" ref="B10:B11" si="0">AVERAGE(B5:D5)</f>
        <v>16202.666666666666</v>
      </c>
      <c r="C10" s="3">
        <f t="shared" ref="C10:C11" si="1">AVERAGE(E5:G5)</f>
        <v>7654.333333333333</v>
      </c>
      <c r="D10" s="3">
        <f t="shared" ref="D10:D11" si="2">AVERAGE(H5:J5)</f>
        <v>1.8499999999999999</v>
      </c>
    </row>
    <row r="11" spans="1:10" x14ac:dyDescent="0.2">
      <c r="A11" s="8" t="s">
        <v>3</v>
      </c>
      <c r="B11" s="9">
        <f t="shared" si="0"/>
        <v>19888.666666666668</v>
      </c>
      <c r="C11" s="9">
        <f t="shared" si="1"/>
        <v>14486.333333333334</v>
      </c>
      <c r="D11" s="9">
        <f t="shared" si="2"/>
        <v>15572.666666666666</v>
      </c>
    </row>
    <row r="13" spans="1:10" x14ac:dyDescent="0.2">
      <c r="A13" s="7" t="s">
        <v>7</v>
      </c>
      <c r="B13" s="6" t="s">
        <v>2</v>
      </c>
      <c r="C13" s="6" t="s">
        <v>1</v>
      </c>
      <c r="D13" s="6" t="s">
        <v>3</v>
      </c>
    </row>
    <row r="14" spans="1:10" x14ac:dyDescent="0.2">
      <c r="A14" s="1" t="s">
        <v>4</v>
      </c>
      <c r="B14" s="1">
        <f>STDEV(B4:D4)</f>
        <v>0</v>
      </c>
      <c r="C14" s="1">
        <f>STDEV(E4:G4)</f>
        <v>0</v>
      </c>
      <c r="D14" s="1">
        <f>STDEV(H4:J4)</f>
        <v>0</v>
      </c>
    </row>
    <row r="15" spans="1:10" x14ac:dyDescent="0.2">
      <c r="A15" s="1" t="s">
        <v>5</v>
      </c>
      <c r="B15" s="3">
        <f>STDEV(B5:D5)</f>
        <v>5890.331428139958</v>
      </c>
      <c r="C15" s="3">
        <f>STDEV(E5:G5)</f>
        <v>2413.0887537207013</v>
      </c>
      <c r="D15" s="3">
        <f>STDEV(H5:J5)</f>
        <v>0.49668903752750543</v>
      </c>
    </row>
    <row r="16" spans="1:10" x14ac:dyDescent="0.2">
      <c r="A16" s="8" t="s">
        <v>3</v>
      </c>
      <c r="B16" s="9">
        <f>STDEV(B6:D6)</f>
        <v>13160.166956894331</v>
      </c>
      <c r="C16" s="9">
        <f>STDEV(E6:G6)</f>
        <v>4623.0317253219573</v>
      </c>
      <c r="D16" s="9">
        <f>STDEV(H6:J6)</f>
        <v>5367.7556141588002</v>
      </c>
    </row>
    <row r="17" spans="1:1" x14ac:dyDescent="0.2">
      <c r="A17" s="10" t="s">
        <v>15</v>
      </c>
    </row>
  </sheetData>
  <mergeCells count="4">
    <mergeCell ref="A2:A3"/>
    <mergeCell ref="B2:D2"/>
    <mergeCell ref="E2:G2"/>
    <mergeCell ref="H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2B146-7574-784F-9E72-A7E1A92DBD17}">
  <dimension ref="A1:F7"/>
  <sheetViews>
    <sheetView tabSelected="1" workbookViewId="0">
      <selection activeCell="C13" sqref="C13"/>
    </sheetView>
  </sheetViews>
  <sheetFormatPr baseColWidth="10" defaultRowHeight="16" x14ac:dyDescent="0.2"/>
  <cols>
    <col min="1" max="1" width="25.1640625" style="1" customWidth="1"/>
    <col min="2" max="5" width="14" style="1" customWidth="1"/>
    <col min="6" max="6" width="17.5" style="1" customWidth="1"/>
    <col min="7" max="16384" width="10.83203125" style="1"/>
  </cols>
  <sheetData>
    <row r="1" spans="1:6" x14ac:dyDescent="0.2">
      <c r="A1" s="2" t="s">
        <v>17</v>
      </c>
    </row>
    <row r="2" spans="1:6" x14ac:dyDescent="0.2">
      <c r="A2" s="23" t="s">
        <v>0</v>
      </c>
      <c r="B2" s="26" t="s">
        <v>8</v>
      </c>
      <c r="C2" s="26"/>
      <c r="D2" s="26"/>
      <c r="E2" s="23" t="s">
        <v>6</v>
      </c>
      <c r="F2" s="27" t="s">
        <v>7</v>
      </c>
    </row>
    <row r="3" spans="1:6" x14ac:dyDescent="0.2">
      <c r="A3" s="24"/>
      <c r="B3" s="5" t="s">
        <v>23</v>
      </c>
      <c r="C3" s="5" t="s">
        <v>24</v>
      </c>
      <c r="D3" s="5" t="s">
        <v>25</v>
      </c>
      <c r="E3" s="24"/>
      <c r="F3" s="28"/>
    </row>
    <row r="4" spans="1:6" x14ac:dyDescent="0.2">
      <c r="A4" s="1" t="s">
        <v>4</v>
      </c>
      <c r="B4" s="11">
        <v>0.24</v>
      </c>
      <c r="C4" s="11">
        <v>0.25</v>
      </c>
      <c r="D4" s="11">
        <v>0.27</v>
      </c>
      <c r="E4" s="11">
        <f>AVERAGE(B4:D4)</f>
        <v>0.25333333333333335</v>
      </c>
      <c r="F4" s="11">
        <f>STDEV(B4:D4)</f>
        <v>1.527525231651948E-2</v>
      </c>
    </row>
    <row r="5" spans="1:6" x14ac:dyDescent="0.2">
      <c r="A5" s="1" t="s">
        <v>5</v>
      </c>
      <c r="B5" s="11">
        <v>0.31</v>
      </c>
      <c r="C5" s="11">
        <v>0.27</v>
      </c>
      <c r="D5" s="11">
        <v>0.28000000000000003</v>
      </c>
      <c r="E5" s="11">
        <f t="shared" ref="E5:E6" si="0">AVERAGE(B5:D5)</f>
        <v>0.28666666666666668</v>
      </c>
      <c r="F5" s="11">
        <f t="shared" ref="F5:F6" si="1">STDEV(B5:D5)</f>
        <v>2.0816659994661316E-2</v>
      </c>
    </row>
    <row r="6" spans="1:6" x14ac:dyDescent="0.2">
      <c r="A6" s="8" t="s">
        <v>3</v>
      </c>
      <c r="B6" s="12">
        <v>0.39</v>
      </c>
      <c r="C6" s="12">
        <v>0.38</v>
      </c>
      <c r="D6" s="12">
        <v>0.36</v>
      </c>
      <c r="E6" s="12">
        <f t="shared" si="0"/>
        <v>0.37666666666666665</v>
      </c>
      <c r="F6" s="12">
        <f t="shared" si="1"/>
        <v>1.527525231651948E-2</v>
      </c>
    </row>
    <row r="7" spans="1:6" x14ac:dyDescent="0.2">
      <c r="A7" s="10" t="s">
        <v>15</v>
      </c>
    </row>
  </sheetData>
  <mergeCells count="4">
    <mergeCell ref="A2:A3"/>
    <mergeCell ref="B2:D2"/>
    <mergeCell ref="E2:E3"/>
    <mergeCell ref="F2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792DC-C9E8-4849-8211-6ED530AADFAC}">
  <dimension ref="A1:E29"/>
  <sheetViews>
    <sheetView workbookViewId="0">
      <selection activeCell="G31" sqref="G31"/>
    </sheetView>
  </sheetViews>
  <sheetFormatPr baseColWidth="10" defaultRowHeight="16" x14ac:dyDescent="0.2"/>
  <cols>
    <col min="1" max="1" width="24" style="1" bestFit="1" customWidth="1"/>
    <col min="2" max="2" width="14.83203125" style="1" customWidth="1"/>
    <col min="3" max="4" width="13.6640625" style="1" bestFit="1" customWidth="1"/>
    <col min="5" max="5" width="12.83203125" style="1" bestFit="1" customWidth="1"/>
    <col min="6" max="16384" width="10.83203125" style="1"/>
  </cols>
  <sheetData>
    <row r="1" spans="1:5" x14ac:dyDescent="0.2">
      <c r="A1" s="2" t="s">
        <v>18</v>
      </c>
    </row>
    <row r="2" spans="1:5" x14ac:dyDescent="0.2">
      <c r="A2" s="14" t="s">
        <v>13</v>
      </c>
      <c r="B2" s="14" t="s">
        <v>14</v>
      </c>
      <c r="C2" s="7" t="s">
        <v>10</v>
      </c>
      <c r="D2" s="7" t="s">
        <v>11</v>
      </c>
      <c r="E2" s="7" t="s">
        <v>12</v>
      </c>
    </row>
    <row r="3" spans="1:5" x14ac:dyDescent="0.2">
      <c r="A3" s="29" t="s">
        <v>4</v>
      </c>
      <c r="B3" s="4">
        <v>1</v>
      </c>
      <c r="C3" s="17">
        <v>97.203076923076921</v>
      </c>
      <c r="D3" s="17">
        <v>90.949450549450532</v>
      </c>
      <c r="E3" s="17">
        <v>7.7834220446220508</v>
      </c>
    </row>
    <row r="4" spans="1:5" x14ac:dyDescent="0.2">
      <c r="A4" s="30"/>
      <c r="B4" s="15">
        <v>2</v>
      </c>
      <c r="C4" s="13">
        <v>100.53561430793158</v>
      </c>
      <c r="D4" s="13">
        <v>89.09486780715396</v>
      </c>
      <c r="E4" s="13">
        <v>4.9619164585198847</v>
      </c>
    </row>
    <row r="5" spans="1:5" x14ac:dyDescent="0.2">
      <c r="A5" s="31"/>
      <c r="B5" s="5">
        <v>3</v>
      </c>
      <c r="C5" s="16">
        <v>61.700146627565985</v>
      </c>
      <c r="D5" s="16">
        <v>54.831378299120246</v>
      </c>
      <c r="E5" s="16">
        <v>5.3869023322175762</v>
      </c>
    </row>
    <row r="6" spans="1:5" x14ac:dyDescent="0.2">
      <c r="A6" s="29" t="s">
        <v>9</v>
      </c>
      <c r="B6" s="4">
        <v>1</v>
      </c>
      <c r="C6" s="17">
        <v>58.78519447929736</v>
      </c>
      <c r="D6" s="17">
        <v>66.883312421580925</v>
      </c>
      <c r="E6" s="17">
        <v>7.1141376373521901</v>
      </c>
    </row>
    <row r="7" spans="1:5" x14ac:dyDescent="0.2">
      <c r="A7" s="30"/>
      <c r="B7" s="15">
        <v>2</v>
      </c>
      <c r="C7" s="13">
        <v>62.005937234944867</v>
      </c>
      <c r="D7" s="13">
        <v>97.814532089341228</v>
      </c>
      <c r="E7" s="13">
        <v>4.8355727189908713</v>
      </c>
    </row>
    <row r="8" spans="1:5" x14ac:dyDescent="0.2">
      <c r="A8" s="31"/>
      <c r="B8" s="5">
        <v>3</v>
      </c>
      <c r="C8" s="16">
        <v>75.34540880503144</v>
      </c>
      <c r="D8" s="16">
        <v>77.61509433962263</v>
      </c>
      <c r="E8" s="16">
        <v>6.0028501874086881</v>
      </c>
    </row>
    <row r="9" spans="1:5" x14ac:dyDescent="0.2">
      <c r="A9" s="29" t="s">
        <v>5</v>
      </c>
      <c r="B9" s="4">
        <v>1</v>
      </c>
      <c r="C9" s="17">
        <v>40.952918660287075</v>
      </c>
      <c r="D9" s="17">
        <v>60.411483253588528</v>
      </c>
      <c r="E9" s="17">
        <v>7.9010151466821341</v>
      </c>
    </row>
    <row r="10" spans="1:5" x14ac:dyDescent="0.2">
      <c r="A10" s="30"/>
      <c r="B10" s="15">
        <v>2</v>
      </c>
      <c r="C10" s="13">
        <v>42.775890410958908</v>
      </c>
      <c r="D10" s="13">
        <v>52.029223744292231</v>
      </c>
      <c r="E10" s="13">
        <v>7.2459410912780804</v>
      </c>
    </row>
    <row r="11" spans="1:5" x14ac:dyDescent="0.2">
      <c r="A11" s="31"/>
      <c r="B11" s="5">
        <v>3</v>
      </c>
      <c r="C11" s="16">
        <v>48.171748359706676</v>
      </c>
      <c r="D11" s="16">
        <v>50.984175993824778</v>
      </c>
      <c r="E11" s="16">
        <v>7.4884279693889919</v>
      </c>
    </row>
    <row r="12" spans="1:5" x14ac:dyDescent="0.2">
      <c r="A12" s="30" t="s">
        <v>3</v>
      </c>
      <c r="B12" s="15">
        <v>1</v>
      </c>
      <c r="C12" s="13">
        <v>23.135980323260718</v>
      </c>
      <c r="D12" s="13">
        <v>22.526352775825718</v>
      </c>
      <c r="E12" s="13">
        <v>2.5368404707652772</v>
      </c>
    </row>
    <row r="13" spans="1:5" x14ac:dyDescent="0.2">
      <c r="A13" s="30"/>
      <c r="B13" s="15">
        <v>2</v>
      </c>
      <c r="C13" s="13">
        <v>21.150831733845173</v>
      </c>
      <c r="D13" s="13">
        <v>26.978566858605248</v>
      </c>
      <c r="E13" s="13">
        <v>2.7619516502194044</v>
      </c>
    </row>
    <row r="14" spans="1:5" x14ac:dyDescent="0.2">
      <c r="A14" s="31"/>
      <c r="B14" s="5">
        <v>3</v>
      </c>
      <c r="C14" s="16">
        <v>14.627747466874515</v>
      </c>
      <c r="D14" s="16">
        <v>16.737334372564302</v>
      </c>
      <c r="E14" s="16">
        <v>2.9134834392246725</v>
      </c>
    </row>
    <row r="16" spans="1:5" x14ac:dyDescent="0.2">
      <c r="A16" s="7" t="s">
        <v>6</v>
      </c>
      <c r="B16" s="7" t="s">
        <v>10</v>
      </c>
      <c r="C16" s="7" t="s">
        <v>11</v>
      </c>
      <c r="D16" s="7" t="s">
        <v>12</v>
      </c>
    </row>
    <row r="17" spans="1:4" x14ac:dyDescent="0.2">
      <c r="A17" s="1" t="s">
        <v>4</v>
      </c>
      <c r="B17" s="13">
        <f>AVERAGE(C3:C5)</f>
        <v>86.479612619524815</v>
      </c>
      <c r="C17" s="13">
        <f t="shared" ref="C17:D17" si="0">AVERAGE(D3:D5)</f>
        <v>78.291898885241579</v>
      </c>
      <c r="D17" s="13">
        <f t="shared" si="0"/>
        <v>6.04408027845317</v>
      </c>
    </row>
    <row r="18" spans="1:4" x14ac:dyDescent="0.2">
      <c r="A18" s="18" t="s">
        <v>9</v>
      </c>
      <c r="B18" s="13">
        <f>AVERAGE(C6:C8)</f>
        <v>65.378846839757884</v>
      </c>
      <c r="C18" s="13">
        <f t="shared" ref="C18:D18" si="1">AVERAGE(D6:D8)</f>
        <v>80.770979616848265</v>
      </c>
      <c r="D18" s="13">
        <f t="shared" si="1"/>
        <v>5.9841868479172504</v>
      </c>
    </row>
    <row r="19" spans="1:4" x14ac:dyDescent="0.2">
      <c r="A19" s="18" t="s">
        <v>5</v>
      </c>
      <c r="B19" s="13">
        <f>AVERAGE(C9:C11)</f>
        <v>43.966852476984222</v>
      </c>
      <c r="C19" s="13">
        <f t="shared" ref="C19:D19" si="2">AVERAGE(D9:D11)</f>
        <v>54.474960997235179</v>
      </c>
      <c r="D19" s="13">
        <f t="shared" si="2"/>
        <v>7.5451280691164015</v>
      </c>
    </row>
    <row r="20" spans="1:4" x14ac:dyDescent="0.2">
      <c r="A20" s="22" t="s">
        <v>3</v>
      </c>
      <c r="B20" s="16">
        <f>AVERAGE(C12:C14)</f>
        <v>19.638186507993471</v>
      </c>
      <c r="C20" s="16">
        <f t="shared" ref="C20:D20" si="3">AVERAGE(D12:D14)</f>
        <v>22.080751335665088</v>
      </c>
      <c r="D20" s="16">
        <f t="shared" si="3"/>
        <v>2.7374251867364516</v>
      </c>
    </row>
    <row r="22" spans="1:4" x14ac:dyDescent="0.2">
      <c r="A22" s="7" t="s">
        <v>7</v>
      </c>
      <c r="B22" s="7" t="s">
        <v>10</v>
      </c>
      <c r="C22" s="7" t="s">
        <v>11</v>
      </c>
      <c r="D22" s="7" t="s">
        <v>12</v>
      </c>
    </row>
    <row r="23" spans="1:4" x14ac:dyDescent="0.2">
      <c r="A23" s="1" t="s">
        <v>4</v>
      </c>
      <c r="B23" s="13">
        <f>STDEV(C3:C5)</f>
        <v>21.524239881825089</v>
      </c>
      <c r="C23" s="13">
        <f t="shared" ref="C23:D23" si="4">STDEV(D3:D5)</f>
        <v>20.338556706803789</v>
      </c>
      <c r="D23" s="13">
        <f t="shared" si="4"/>
        <v>1.5212283138520866</v>
      </c>
    </row>
    <row r="24" spans="1:4" x14ac:dyDescent="0.2">
      <c r="A24" s="18" t="s">
        <v>9</v>
      </c>
      <c r="B24" s="13">
        <f>STDEV(C6:C8)</f>
        <v>8.7802371283606053</v>
      </c>
      <c r="C24" s="13">
        <f t="shared" ref="C24:D24" si="5">STDEV(D6:D8)</f>
        <v>15.705247417537485</v>
      </c>
      <c r="D24" s="13">
        <f t="shared" si="5"/>
        <v>1.139397104602893</v>
      </c>
    </row>
    <row r="25" spans="1:4" x14ac:dyDescent="0.2">
      <c r="A25" s="18" t="s">
        <v>5</v>
      </c>
      <c r="B25" s="13">
        <f>STDEV(C9:C11)</f>
        <v>3.7538871239475329</v>
      </c>
      <c r="C25" s="13">
        <f t="shared" ref="C25:D25" si="6">STDEV(D9:D11)</f>
        <v>5.1676642281908434</v>
      </c>
      <c r="D25" s="13">
        <f t="shared" si="6"/>
        <v>0.33119734373587906</v>
      </c>
    </row>
    <row r="26" spans="1:4" x14ac:dyDescent="0.2">
      <c r="A26" s="22" t="s">
        <v>3</v>
      </c>
      <c r="B26" s="16">
        <f>STDEV(C12:C14)</f>
        <v>4.4512445752947896</v>
      </c>
      <c r="C26" s="16">
        <f t="shared" ref="C26:D26" si="7">STDEV(D12:D14)</f>
        <v>5.1351369203644532</v>
      </c>
      <c r="D26" s="16">
        <f t="shared" si="7"/>
        <v>0.189515545485619</v>
      </c>
    </row>
    <row r="27" spans="1:4" x14ac:dyDescent="0.2">
      <c r="A27" s="10" t="s">
        <v>19</v>
      </c>
    </row>
    <row r="28" spans="1:4" x14ac:dyDescent="0.2">
      <c r="A28" s="10" t="s">
        <v>20</v>
      </c>
    </row>
    <row r="29" spans="1:4" x14ac:dyDescent="0.2">
      <c r="A29" s="19" t="s">
        <v>22</v>
      </c>
    </row>
  </sheetData>
  <mergeCells count="4">
    <mergeCell ref="A3:A5"/>
    <mergeCell ref="A6:A8"/>
    <mergeCell ref="A9:A11"/>
    <mergeCell ref="A12:A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701D1-F47D-6846-916A-ABFE8A57C76B}">
  <dimension ref="A1:F28"/>
  <sheetViews>
    <sheetView workbookViewId="0">
      <selection activeCell="A28" sqref="A28"/>
    </sheetView>
  </sheetViews>
  <sheetFormatPr baseColWidth="10" defaultRowHeight="16" x14ac:dyDescent="0.2"/>
  <cols>
    <col min="1" max="1" width="24.5" style="1" customWidth="1"/>
    <col min="2" max="5" width="17.1640625" style="1" customWidth="1"/>
    <col min="6" max="16384" width="10.83203125" style="1"/>
  </cols>
  <sheetData>
    <row r="1" spans="1:6" x14ac:dyDescent="0.2">
      <c r="A1" s="2" t="s">
        <v>21</v>
      </c>
    </row>
    <row r="2" spans="1:6" x14ac:dyDescent="0.2">
      <c r="A2" s="14" t="s">
        <v>13</v>
      </c>
      <c r="B2" s="14" t="s">
        <v>14</v>
      </c>
      <c r="C2" s="20" t="s">
        <v>2</v>
      </c>
      <c r="D2" s="20" t="s">
        <v>1</v>
      </c>
      <c r="E2" s="20" t="s">
        <v>3</v>
      </c>
      <c r="F2" s="2"/>
    </row>
    <row r="3" spans="1:6" x14ac:dyDescent="0.2">
      <c r="A3" s="29" t="s">
        <v>4</v>
      </c>
      <c r="B3" s="4">
        <v>1</v>
      </c>
      <c r="C3" s="21">
        <v>0.47302882336279822</v>
      </c>
      <c r="D3" s="21">
        <v>1</v>
      </c>
      <c r="E3" s="21">
        <v>1</v>
      </c>
    </row>
    <row r="4" spans="1:6" x14ac:dyDescent="0.2">
      <c r="A4" s="30"/>
      <c r="B4" s="15">
        <v>2</v>
      </c>
      <c r="C4" s="3">
        <v>1.0497166836230694</v>
      </c>
      <c r="D4" s="3">
        <v>1.7029922919253799</v>
      </c>
      <c r="E4" s="3">
        <v>0.91383145022940115</v>
      </c>
    </row>
    <row r="5" spans="1:6" x14ac:dyDescent="0.2">
      <c r="A5" s="31"/>
      <c r="B5" s="5">
        <v>3</v>
      </c>
      <c r="C5" s="9">
        <v>1</v>
      </c>
      <c r="D5" s="9">
        <v>0.89502507092797234</v>
      </c>
      <c r="E5" s="9">
        <v>5.3517102191444419</v>
      </c>
    </row>
    <row r="6" spans="1:6" x14ac:dyDescent="0.2">
      <c r="A6" s="29" t="s">
        <v>9</v>
      </c>
      <c r="B6" s="4">
        <v>1</v>
      </c>
      <c r="C6" s="21">
        <v>290.01827463572425</v>
      </c>
      <c r="D6" s="21">
        <v>2628.4562382088252</v>
      </c>
      <c r="E6" s="21">
        <v>1.231144413344917</v>
      </c>
    </row>
    <row r="7" spans="1:6" x14ac:dyDescent="0.2">
      <c r="A7" s="30"/>
      <c r="B7" s="15">
        <v>2</v>
      </c>
      <c r="C7" s="3">
        <v>308.68680388883462</v>
      </c>
      <c r="D7" s="3">
        <v>4359.6602673289581</v>
      </c>
      <c r="E7" s="3">
        <v>1.3013418554419327</v>
      </c>
    </row>
    <row r="8" spans="1:6" x14ac:dyDescent="0.2">
      <c r="A8" s="31"/>
      <c r="B8" s="5">
        <v>3</v>
      </c>
      <c r="C8" s="9">
        <v>333.14351499313562</v>
      </c>
      <c r="D8" s="9">
        <v>3640.6996220582751</v>
      </c>
      <c r="E8" s="9">
        <v>1.197478704618927</v>
      </c>
    </row>
    <row r="9" spans="1:6" x14ac:dyDescent="0.2">
      <c r="A9" s="29" t="s">
        <v>5</v>
      </c>
      <c r="B9" s="4">
        <v>1</v>
      </c>
      <c r="C9" s="21">
        <v>962.07129519514831</v>
      </c>
      <c r="D9" s="21">
        <v>8964.4540007279647</v>
      </c>
      <c r="E9" s="21">
        <v>2.7894873327008116</v>
      </c>
    </row>
    <row r="10" spans="1:6" x14ac:dyDescent="0.2">
      <c r="A10" s="30"/>
      <c r="B10" s="15">
        <v>2</v>
      </c>
      <c r="C10" s="3">
        <v>1209.3364853038404</v>
      </c>
      <c r="D10" s="3">
        <v>10297.45356408282</v>
      </c>
      <c r="E10" s="3">
        <v>0.83508791942837046</v>
      </c>
    </row>
    <row r="11" spans="1:6" x14ac:dyDescent="0.2">
      <c r="A11" s="31"/>
      <c r="B11" s="5">
        <v>3</v>
      </c>
      <c r="C11" s="9">
        <v>1097.4960256371651</v>
      </c>
      <c r="D11" s="9">
        <v>9541.4975403495719</v>
      </c>
      <c r="E11" s="9">
        <v>3.2716082342311266</v>
      </c>
    </row>
    <row r="12" spans="1:6" x14ac:dyDescent="0.2">
      <c r="A12" s="29" t="s">
        <v>3</v>
      </c>
      <c r="B12" s="4">
        <v>1</v>
      </c>
      <c r="C12" s="21">
        <v>2179.8301336644809</v>
      </c>
      <c r="D12" s="21">
        <v>25355.304854198501</v>
      </c>
      <c r="E12" s="21">
        <v>27554.493735033691</v>
      </c>
    </row>
    <row r="13" spans="1:6" x14ac:dyDescent="0.2">
      <c r="A13" s="30"/>
      <c r="B13" s="15">
        <v>2</v>
      </c>
      <c r="C13" s="3">
        <v>2556.5809641505007</v>
      </c>
      <c r="D13" s="3">
        <v>25709.251719880682</v>
      </c>
      <c r="E13" s="3">
        <v>31433.1666620502</v>
      </c>
    </row>
    <row r="14" spans="1:6" x14ac:dyDescent="0.2">
      <c r="A14" s="31"/>
      <c r="B14" s="5">
        <v>3</v>
      </c>
      <c r="C14" s="9">
        <v>2740.0756322019593</v>
      </c>
      <c r="D14" s="9">
        <v>25180.162970222795</v>
      </c>
      <c r="E14" s="9">
        <v>29944.428961117013</v>
      </c>
    </row>
    <row r="16" spans="1:6" x14ac:dyDescent="0.2">
      <c r="A16" s="14" t="s">
        <v>6</v>
      </c>
      <c r="B16" s="20" t="s">
        <v>2</v>
      </c>
      <c r="C16" s="20" t="s">
        <v>1</v>
      </c>
      <c r="D16" s="20" t="s">
        <v>3</v>
      </c>
    </row>
    <row r="17" spans="1:4" x14ac:dyDescent="0.2">
      <c r="A17" s="1" t="s">
        <v>4</v>
      </c>
      <c r="B17" s="3">
        <f>AVERAGE(C3:C5)</f>
        <v>0.84091516899528918</v>
      </c>
      <c r="C17" s="3">
        <f t="shared" ref="C17:D17" si="0">AVERAGE(D3:D5)</f>
        <v>1.1993391209511175</v>
      </c>
      <c r="D17" s="3">
        <f t="shared" si="0"/>
        <v>2.4218472231246144</v>
      </c>
    </row>
    <row r="18" spans="1:4" x14ac:dyDescent="0.2">
      <c r="A18" s="18" t="s">
        <v>9</v>
      </c>
      <c r="B18" s="3">
        <f>AVERAGE(C6:C8)</f>
        <v>310.61619783923152</v>
      </c>
      <c r="C18" s="3">
        <f t="shared" ref="C18:D18" si="1">AVERAGE(D6:D8)</f>
        <v>3542.9387091986864</v>
      </c>
      <c r="D18" s="3">
        <f t="shared" si="1"/>
        <v>1.2433216578019255</v>
      </c>
    </row>
    <row r="19" spans="1:4" x14ac:dyDescent="0.2">
      <c r="A19" s="18" t="s">
        <v>5</v>
      </c>
      <c r="B19" s="3">
        <f>AVERAGE(C9:C11)</f>
        <v>1089.6346020453846</v>
      </c>
      <c r="C19" s="3">
        <f t="shared" ref="C19:D19" si="2">AVERAGE(D9:D11)</f>
        <v>9601.1350350534503</v>
      </c>
      <c r="D19" s="3">
        <f t="shared" si="2"/>
        <v>2.2987278287867698</v>
      </c>
    </row>
    <row r="20" spans="1:4" x14ac:dyDescent="0.2">
      <c r="A20" s="22" t="s">
        <v>3</v>
      </c>
      <c r="B20" s="9">
        <f>AVERAGE(C12:C14)</f>
        <v>2492.1622433389803</v>
      </c>
      <c r="C20" s="9">
        <f t="shared" ref="C20:D20" si="3">AVERAGE(D12:D14)</f>
        <v>25414.906514767325</v>
      </c>
      <c r="D20" s="9">
        <f t="shared" si="3"/>
        <v>29644.029786066967</v>
      </c>
    </row>
    <row r="22" spans="1:4" x14ac:dyDescent="0.2">
      <c r="A22" s="14" t="s">
        <v>7</v>
      </c>
      <c r="B22" s="20" t="s">
        <v>2</v>
      </c>
      <c r="C22" s="20" t="s">
        <v>1</v>
      </c>
      <c r="D22" s="20" t="s">
        <v>3</v>
      </c>
    </row>
    <row r="23" spans="1:4" x14ac:dyDescent="0.2">
      <c r="A23" s="1" t="s">
        <v>4</v>
      </c>
      <c r="B23" s="3">
        <f>STDEV(C3:C5)</f>
        <v>0.31956722240358199</v>
      </c>
      <c r="C23" s="3">
        <f t="shared" ref="C23:D23" si="4">STDEV(D3:D5)</f>
        <v>0.43932314007771267</v>
      </c>
      <c r="D23" s="3">
        <f t="shared" si="4"/>
        <v>2.5377015459519865</v>
      </c>
    </row>
    <row r="24" spans="1:4" x14ac:dyDescent="0.2">
      <c r="A24" s="18" t="s">
        <v>9</v>
      </c>
      <c r="B24" s="3">
        <f>STDEV(C6:C8)</f>
        <v>21.627263112400438</v>
      </c>
      <c r="C24" s="3">
        <f t="shared" ref="C24:D24" si="5">STDEV(D6:D8)</f>
        <v>869.73257077839605</v>
      </c>
      <c r="D24" s="3">
        <f t="shared" si="5"/>
        <v>5.2991532216429785E-2</v>
      </c>
    </row>
    <row r="25" spans="1:4" x14ac:dyDescent="0.2">
      <c r="A25" s="18" t="s">
        <v>5</v>
      </c>
      <c r="B25" s="3">
        <f>STDEV(C9:C11)</f>
        <v>123.8199097299742</v>
      </c>
      <c r="C25" s="3">
        <f t="shared" ref="C25:D25" si="6">STDEV(D9:D11)</f>
        <v>668.4978923354771</v>
      </c>
      <c r="D25" s="3">
        <f t="shared" si="6"/>
        <v>1.290267987327864</v>
      </c>
    </row>
    <row r="26" spans="1:4" x14ac:dyDescent="0.2">
      <c r="A26" s="22" t="s">
        <v>3</v>
      </c>
      <c r="B26" s="9">
        <f>STDEV(C12:C14)</f>
        <v>285.62402446419208</v>
      </c>
      <c r="C26" s="9">
        <f t="shared" ref="C26:D26" si="7">STDEV(D12:D14)</f>
        <v>269.53291953035654</v>
      </c>
      <c r="D26" s="9">
        <f t="shared" si="7"/>
        <v>1956.7078644935127</v>
      </c>
    </row>
    <row r="27" spans="1:4" x14ac:dyDescent="0.2">
      <c r="A27" s="10" t="s">
        <v>20</v>
      </c>
    </row>
    <row r="28" spans="1:4" x14ac:dyDescent="0.2">
      <c r="A28" s="19" t="s">
        <v>22</v>
      </c>
    </row>
  </sheetData>
  <mergeCells count="4">
    <mergeCell ref="A3:A5"/>
    <mergeCell ref="A6:A8"/>
    <mergeCell ref="A9:A11"/>
    <mergeCell ref="A12:A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6D-F</vt:lpstr>
      <vt:lpstr>Fig 6G</vt:lpstr>
      <vt:lpstr>Fig 6I-K</vt:lpstr>
      <vt:lpstr>Fig 6L-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prakun Thagun</dc:creator>
  <cp:lastModifiedBy>Chonprakun Thagun</cp:lastModifiedBy>
  <dcterms:created xsi:type="dcterms:W3CDTF">2024-07-22T02:14:22Z</dcterms:created>
  <dcterms:modified xsi:type="dcterms:W3CDTF">2024-07-23T23:54:38Z</dcterms:modified>
</cp:coreProperties>
</file>